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3051715/Library/Mobile Documents/com~apple~CloudDocs/Work/PostDoc/Papers Writing/In vitro In vivo Transcriptome/Manuscript/Revised Manuscripts NTD/September 2022/Final Formatting/Revised Supplementary/"/>
    </mc:Choice>
  </mc:AlternateContent>
  <xr:revisionPtr revIDLastSave="0" documentId="13_ncr:1_{425F7AF7-8063-F343-A17E-7AB2D2D9F117}" xr6:coauthVersionLast="47" xr6:coauthVersionMax="47" xr10:uidLastSave="{00000000-0000-0000-0000-000000000000}"/>
  <bookViews>
    <workbookView xWindow="780" yWindow="1000" windowWidth="27640" windowHeight="16220" xr2:uid="{F392F18A-F15E-8C47-A66E-26522D76DCF1}"/>
  </bookViews>
  <sheets>
    <sheet name="S5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0" uniqueCount="309">
  <si>
    <r>
      <rPr>
        <b/>
        <i/>
        <sz val="12"/>
        <color theme="0"/>
        <rFont val="Calibri"/>
        <family val="2"/>
        <scheme val="minor"/>
      </rPr>
      <t>Schistosoma mansoni</t>
    </r>
    <r>
      <rPr>
        <b/>
        <sz val="12"/>
        <color theme="0"/>
        <rFont val="Calibri"/>
        <family val="2"/>
        <scheme val="minor"/>
      </rPr>
      <t xml:space="preserve"> gene ID</t>
    </r>
  </si>
  <si>
    <r>
      <rPr>
        <b/>
        <i/>
        <sz val="12"/>
        <color theme="0"/>
        <rFont val="Calibri"/>
        <family val="2"/>
        <scheme val="minor"/>
      </rPr>
      <t>Fasciola hepatica</t>
    </r>
    <r>
      <rPr>
        <b/>
        <sz val="12"/>
        <color theme="0"/>
        <rFont val="Calibri"/>
        <family val="2"/>
        <scheme val="minor"/>
      </rPr>
      <t xml:space="preserve"> BLAST top hit (p&lt;0.001)</t>
    </r>
  </si>
  <si>
    <r>
      <t>Log</t>
    </r>
    <r>
      <rPr>
        <b/>
        <sz val="10"/>
        <color theme="0"/>
        <rFont val="Calibri (Body)"/>
      </rPr>
      <t>2</t>
    </r>
    <r>
      <rPr>
        <b/>
        <sz val="12"/>
        <color theme="0"/>
        <rFont val="Calibri"/>
        <family val="2"/>
        <scheme val="minor"/>
      </rPr>
      <t xml:space="preserve">FC DESeq2 analysis </t>
    </r>
    <r>
      <rPr>
        <b/>
        <i/>
        <sz val="12"/>
        <color theme="0"/>
        <rFont val="Calibri"/>
        <family val="2"/>
        <scheme val="minor"/>
      </rPr>
      <t>in vivo</t>
    </r>
    <r>
      <rPr>
        <b/>
        <sz val="12"/>
        <color theme="0"/>
        <rFont val="Calibri"/>
        <family val="2"/>
        <scheme val="minor"/>
      </rPr>
      <t xml:space="preserve"> vs </t>
    </r>
    <r>
      <rPr>
        <b/>
        <i/>
        <sz val="12"/>
        <color theme="0"/>
        <rFont val="Calibri"/>
        <family val="2"/>
        <scheme val="minor"/>
      </rPr>
      <t>in vitro</t>
    </r>
    <r>
      <rPr>
        <b/>
        <sz val="12"/>
        <color theme="0"/>
        <rFont val="Calibri"/>
        <family val="2"/>
        <scheme val="minor"/>
      </rPr>
      <t xml:space="preserve"> transcriptomes</t>
    </r>
  </si>
  <si>
    <t xml:space="preserve">Annotation </t>
  </si>
  <si>
    <t>Smp_055740</t>
  </si>
  <si>
    <t>maker-scaffold10x_1050_pilon-snap-gene-0.12</t>
  </si>
  <si>
    <t>Nanos</t>
  </si>
  <si>
    <t>maker-scaffold10x_1050_pilon-snap-gene-0.5</t>
  </si>
  <si>
    <t>Smp_051920</t>
  </si>
  <si>
    <t>maker-scaffold10x_113_pilon-snap-gene-0.211</t>
  </si>
  <si>
    <t>Smp_143490</t>
  </si>
  <si>
    <t>maker-scaffold10x_770_pilon-snap-gene-0.20</t>
  </si>
  <si>
    <t>DNA replication licensing factor MCM5</t>
  </si>
  <si>
    <t>Smp_187410</t>
  </si>
  <si>
    <t>maker-scaffold10x_312_pilon-augustus-gene-0.100</t>
  </si>
  <si>
    <t xml:space="preserve">Glycoside hydrolase </t>
  </si>
  <si>
    <t>Smp_172610</t>
  </si>
  <si>
    <t>maker-scaffold10x_503_pilon-snap-gene-0.83</t>
  </si>
  <si>
    <t>Protein aurora borealis</t>
  </si>
  <si>
    <t>Smp_247600</t>
  </si>
  <si>
    <t>maker-scaffold10x_7_pilon-augustus-gene-1.9</t>
  </si>
  <si>
    <t>Maternal embryonic leucine zipper kinase</t>
  </si>
  <si>
    <t>Smp_176260</t>
  </si>
  <si>
    <t>maker-scaffold10x_500_pilon-snap-gene-0.49</t>
  </si>
  <si>
    <t>Geminin-like protein</t>
  </si>
  <si>
    <t>Smp_213410</t>
  </si>
  <si>
    <t>maker-scaffold10x_238_pilon-snap-gene-0.106</t>
  </si>
  <si>
    <t>Checkpoint protein Hus-1</t>
  </si>
  <si>
    <t>Smp_125760</t>
  </si>
  <si>
    <t>maker-scaffold10x_832_pilon-snap-gene-0.47</t>
  </si>
  <si>
    <t>Denticleless protein</t>
  </si>
  <si>
    <t>Smp_080730</t>
  </si>
  <si>
    <t>maker-scaffold10x_1584_pilon-snap-gene-0.10</t>
  </si>
  <si>
    <t>Cyclin-dependent kinase-1, CDK-1</t>
  </si>
  <si>
    <t>Smp_137390</t>
  </si>
  <si>
    <t>maker-scaffold10x_756_pilon-snap-gene-0.51</t>
  </si>
  <si>
    <t>Histone RNA hairpin-binding protein</t>
  </si>
  <si>
    <t>Smp_086860</t>
  </si>
  <si>
    <t>augustus_masked-scaffold10x_1318_pilon-processed-gene-0.40</t>
  </si>
  <si>
    <t>Histone H2A</t>
  </si>
  <si>
    <t>Smp_172530</t>
  </si>
  <si>
    <t>maker-scaffold10x_973_pilon-snap-gene-0.59</t>
  </si>
  <si>
    <t>DNA replication licensing factor MCM4</t>
  </si>
  <si>
    <t>Smp_082490</t>
  </si>
  <si>
    <t>maker-scaffold10x_226_pilon-snap-gene-0.78</t>
  </si>
  <si>
    <t xml:space="preserve">Cyclin B </t>
  </si>
  <si>
    <t>Smp_072560</t>
  </si>
  <si>
    <t>maker-scaffold10x_297_pilon-snap-gene-0.19</t>
  </si>
  <si>
    <t>Unknown protein</t>
  </si>
  <si>
    <t>Smp_176010</t>
  </si>
  <si>
    <t>maker-scaffold10x_749_pilon-snap-gene-0.133</t>
  </si>
  <si>
    <t>Smp_151320</t>
  </si>
  <si>
    <t>maker-scaffold10x_1854_pilon-snap-gene-0.12</t>
  </si>
  <si>
    <t>Targeting protein for Xklp2</t>
  </si>
  <si>
    <t>Smp_154080</t>
  </si>
  <si>
    <t>maker-scaffold10x_45_pilon-snap-gene-0.41</t>
  </si>
  <si>
    <t>Smp_194820</t>
  </si>
  <si>
    <t>maker-scaffold10x_917_pilon-snap-gene-0.38</t>
  </si>
  <si>
    <t>Dna repair and recombination protein rad54</t>
  </si>
  <si>
    <t>Smp_076600</t>
  </si>
  <si>
    <t>maker-scaffold10x_1125_pilon-snap-gene-0.113</t>
  </si>
  <si>
    <t>SOX transcription factor</t>
  </si>
  <si>
    <t>Smp_009600</t>
  </si>
  <si>
    <t>maker-scaffold10x_784_pilon-snap-gene-0.36</t>
  </si>
  <si>
    <t>Polo-Kinase-1</t>
  </si>
  <si>
    <t>Smp_129410</t>
  </si>
  <si>
    <t>maker-scaffold10x_92_pilon-snap-gene-0.32</t>
  </si>
  <si>
    <t>Unknown Protein</t>
  </si>
  <si>
    <t>Smp_071890</t>
  </si>
  <si>
    <t>maker-scaffold10x_794_pilon-snap-gene-0.120</t>
  </si>
  <si>
    <t>Zinc Finger Protein, RING type</t>
  </si>
  <si>
    <t>Smp_143460</t>
  </si>
  <si>
    <t>maker-scaffold10x_1458_pilon-snap-gene-0.36</t>
  </si>
  <si>
    <t>Disks large associated 5 protein</t>
  </si>
  <si>
    <t>Smp_028050</t>
  </si>
  <si>
    <t>maker-scaffold10x_654_pilon-snap-gene-0.162</t>
  </si>
  <si>
    <t>Smp_335820</t>
  </si>
  <si>
    <t>MSTRG.892</t>
  </si>
  <si>
    <t xml:space="preserve">Synaptotagmin-like protein        </t>
  </si>
  <si>
    <t>Smp_145470</t>
  </si>
  <si>
    <t>maker-scaffold10x_1050_pilon-snap-gene-0.13</t>
  </si>
  <si>
    <t>Zinc Finger Protein</t>
  </si>
  <si>
    <t>Smp_032500</t>
  </si>
  <si>
    <t>maker-scaffold10x_1842_pilon-snap-gene-0.17</t>
  </si>
  <si>
    <t>DNA replication licensing factor MCM7</t>
  </si>
  <si>
    <t>Smp_306080</t>
  </si>
  <si>
    <t>maker-scaffold10x_520_pilon-augustus-gene-2.95</t>
  </si>
  <si>
    <t>DNA polymerase alpha, catalytic subunit</t>
  </si>
  <si>
    <t>Smp_133990</t>
  </si>
  <si>
    <t>maker-scaffold10x_1366_pilon-snap-gene-0.32</t>
  </si>
  <si>
    <t>Topoisomerase (DNA) II binding protein 1</t>
  </si>
  <si>
    <t>Smp_140240</t>
  </si>
  <si>
    <t>maker-scaffold10x_111_pilon-snap-gene-0.73</t>
  </si>
  <si>
    <t>Nucleolar and spindle-associated protein</t>
  </si>
  <si>
    <t>Smp_176000</t>
  </si>
  <si>
    <t>maker-scaffold10x_1995_pilon-snap-gene-0.51</t>
  </si>
  <si>
    <t xml:space="preserve">Abnormal spindle protein </t>
  </si>
  <si>
    <t>Smp_094140</t>
  </si>
  <si>
    <t>maker-scaffold10x_75_pilon-snap-gene-0.120</t>
  </si>
  <si>
    <t xml:space="preserve">DNA replication licensing factor MCM6 </t>
  </si>
  <si>
    <t>Smp_047610</t>
  </si>
  <si>
    <t>maker-scaffold10x_57_pilon-snap-gene-0.28</t>
  </si>
  <si>
    <t>Cell division control protein 45</t>
  </si>
  <si>
    <t>Smp_128200</t>
  </si>
  <si>
    <t>maker-scaffold10x_97_pilon-snap-gene-0.93</t>
  </si>
  <si>
    <t>Kinesin protein</t>
  </si>
  <si>
    <t>Smp_179710</t>
  </si>
  <si>
    <t>maker-scaffold10x_111_pilon-snap-gene-0.84</t>
  </si>
  <si>
    <t>Serine hydroxymethyltransferase</t>
  </si>
  <si>
    <t>Smp_067260</t>
  </si>
  <si>
    <t>maker-scaffold10x_58_pilon-snap-gene-0.140</t>
  </si>
  <si>
    <t>DNA polymerase, alpha subunit B</t>
  </si>
  <si>
    <t>Smp_153520</t>
  </si>
  <si>
    <t>maker-scaffold10x_498_pilon-snap-gene-0.3</t>
  </si>
  <si>
    <t xml:space="preserve">Protein ECT2 </t>
  </si>
  <si>
    <t>Smp_026400</t>
  </si>
  <si>
    <t>MSTRG.151</t>
  </si>
  <si>
    <t>Hepatic leukemia factor</t>
  </si>
  <si>
    <t>Smp_334160</t>
  </si>
  <si>
    <t>maker-scaffold10x_851_pilon-snap-gene-0.23</t>
  </si>
  <si>
    <t xml:space="preserve">Kinesin protein </t>
  </si>
  <si>
    <t>Smp_054610</t>
  </si>
  <si>
    <t>maker-scaffold10x_517_pilon-snap-gene-0.5</t>
  </si>
  <si>
    <t>WD repeat and HMG-box DNA-binding protein 1</t>
  </si>
  <si>
    <t>Smp_340780</t>
  </si>
  <si>
    <t>maker-scaffold10x_269_pilon-snap-gene-0.10</t>
  </si>
  <si>
    <t>Actin-binding protein anillin</t>
  </si>
  <si>
    <t>Smp_138470</t>
  </si>
  <si>
    <t>maker-scaffold10x_1322_pilon-snap-gene-0.12</t>
  </si>
  <si>
    <t>Smp_336800</t>
  </si>
  <si>
    <t>maker-scaffold10x_145_pilon-snap-gene-0.18</t>
  </si>
  <si>
    <t xml:space="preserve">Mechanosensory protein-2 </t>
  </si>
  <si>
    <t>Smp_179320</t>
  </si>
  <si>
    <t>maker-scaffold10x_979_pilon-snap-gene-0.4</t>
  </si>
  <si>
    <t>Eukaryotic translation initiation factor 2c/AGO2</t>
  </si>
  <si>
    <t>Smp_135900</t>
  </si>
  <si>
    <t>maker-scaffold10x_1749_pilon-snap-gene-0.12</t>
  </si>
  <si>
    <t>DNA double-strand break repair rad50 ATPase</t>
  </si>
  <si>
    <t>Smp_155390</t>
  </si>
  <si>
    <t>maker-scaffold10x_1691_pilon-snap-gene-0.6</t>
  </si>
  <si>
    <t>DNA polymerase theta</t>
  </si>
  <si>
    <t>Smp_309950</t>
  </si>
  <si>
    <t>maker-scaffold10x_1257_pilon-snap-gene-0.75</t>
  </si>
  <si>
    <t>Smp_307070</t>
  </si>
  <si>
    <t>maker-scaffold10x_730_pilon-snap-gene-0.68</t>
  </si>
  <si>
    <t>Origin recognition complex, subunit 3</t>
  </si>
  <si>
    <t>Smp_169410</t>
  </si>
  <si>
    <t>maker-scaffold10x_113_pilon-snap-gene-0.205</t>
  </si>
  <si>
    <t>Smp_105360</t>
  </si>
  <si>
    <t>maker-scaffold10x_345_pilon-snap-gene-1.102</t>
  </si>
  <si>
    <t>Neurogenic locus Notch protein</t>
  </si>
  <si>
    <t>Smp_181870</t>
  </si>
  <si>
    <t>augustus_masked-scaffold10x_113_pilon-processed-gene-0.221</t>
  </si>
  <si>
    <t>DNA replication licensing factor MCM8</t>
  </si>
  <si>
    <t>Smp_337740</t>
  </si>
  <si>
    <t>augustus_masked-scaffold10x_377_pilon-processed-gene-0.182</t>
  </si>
  <si>
    <t>Smp_154940</t>
  </si>
  <si>
    <t>maker-scaffold10x_101_pilon-snap-gene-0.4</t>
  </si>
  <si>
    <t>Smp_016870</t>
  </si>
  <si>
    <t>maker-scaffold10x_1045_pilon-snap-gene-0.7</t>
  </si>
  <si>
    <t>Protein regulator of cytokinesis 1, PRC1</t>
  </si>
  <si>
    <t>Smp_144160</t>
  </si>
  <si>
    <t>maker-scaffold10x_1068_pilon-augustus-gene-0.118</t>
  </si>
  <si>
    <t>Smp_135890</t>
  </si>
  <si>
    <t>maker-scaffold10x_1087_pilon-snap-gene-0.63</t>
  </si>
  <si>
    <t>Zinc finger protein</t>
  </si>
  <si>
    <t>Smp_128160</t>
  </si>
  <si>
    <t>maker-scaffold10x_1089_pilon-augustus-gene-0.0</t>
  </si>
  <si>
    <t>CST complex subunit STN1</t>
  </si>
  <si>
    <t>Smp_139530</t>
  </si>
  <si>
    <t>maker-scaffold10x_1096_pilon-snap-gene-0.65</t>
  </si>
  <si>
    <t>Cellular tumor antigen p53</t>
  </si>
  <si>
    <t>Smp_243210</t>
  </si>
  <si>
    <t>maker-scaffold10x_1115_pilon-snap-gene-0.20</t>
  </si>
  <si>
    <t>Caspase</t>
  </si>
  <si>
    <t>Smp_142820</t>
  </si>
  <si>
    <t>maker-scaffold10x_119_pilon-snap-gene-0.4</t>
  </si>
  <si>
    <t>Smp_342670</t>
  </si>
  <si>
    <t>maker-scaffold10x_1272_pilon-snap-gene-0.4</t>
  </si>
  <si>
    <t>Breast cancer susceptibility protein, BRCA-1</t>
  </si>
  <si>
    <t>Smp_347030</t>
  </si>
  <si>
    <t>maker-scaffold10x_13_pilon-augustus-gene-2.161</t>
  </si>
  <si>
    <t>Rho guanine nucleotide exchange factor 3</t>
  </si>
  <si>
    <t>Smp_047620</t>
  </si>
  <si>
    <t>maker-scaffold10x_135_pilon-snap-gene-0.41</t>
  </si>
  <si>
    <t>Cyclin B3</t>
  </si>
  <si>
    <t>Smp_167280</t>
  </si>
  <si>
    <t>maker-scaffold10x_1499_pilon-augustus-gene-0.30</t>
  </si>
  <si>
    <t>Smp_162340</t>
  </si>
  <si>
    <t>maker-scaffold10x_1608_pilon-snap-gene-0.4</t>
  </si>
  <si>
    <t>Serine/threonine-protein kinase/Ataxia telangiectasia and Rad3 related protein, ATR</t>
  </si>
  <si>
    <t>Smp_344210</t>
  </si>
  <si>
    <t>maker-scaffold10x_1754_pilon-snap-gene-0.2</t>
  </si>
  <si>
    <t>Nuclear factor interleukin-3-regulated protein</t>
  </si>
  <si>
    <t>Smp_155500</t>
  </si>
  <si>
    <t>maker-scaffold10x_19_pilon-snap-gene-0.116</t>
  </si>
  <si>
    <t>Smp_347100</t>
  </si>
  <si>
    <t>maker-scaffold10x_2049_pilon-augustus-gene-0.8</t>
  </si>
  <si>
    <t>Transcription elongation factor SPT5</t>
  </si>
  <si>
    <t>Smp_079050</t>
  </si>
  <si>
    <t>maker-scaffold10x_217_pilon-snap-gene-1.141</t>
  </si>
  <si>
    <t>DNA primase, large subunit</t>
  </si>
  <si>
    <t>Smp_065150</t>
  </si>
  <si>
    <t>maker-scaffold10x_2199_pilon-snap-gene-0.16</t>
  </si>
  <si>
    <t>N acetyltransferase ESCO1</t>
  </si>
  <si>
    <t>Smp_052390</t>
  </si>
  <si>
    <t>maker-scaffold10x_226_pilon-snap-gene-0.92</t>
  </si>
  <si>
    <t>Origin recognition complex, subunit 5</t>
  </si>
  <si>
    <t>Smp_128210</t>
  </si>
  <si>
    <t>maker-scaffold10x_2437_pilon-snap-gene-0.16</t>
  </si>
  <si>
    <t>Claspin-like protein</t>
  </si>
  <si>
    <t>Smp_133660</t>
  </si>
  <si>
    <t>maker-scaffold10x_281_pilon-snap-gene-0.186</t>
  </si>
  <si>
    <t>LIN-9</t>
  </si>
  <si>
    <t>Smp_056350</t>
  </si>
  <si>
    <t>maker-scaffold10x_286_pilon-snap-gene-0.2</t>
  </si>
  <si>
    <t>Mitotic spindle assembly checkpoint protein, MAD2</t>
  </si>
  <si>
    <t>Smp_345130</t>
  </si>
  <si>
    <t>maker-scaffold10x_297_pilon-augustus-gene-0.104</t>
  </si>
  <si>
    <t>Receptor-type tyrosine-protein phosphatase</t>
  </si>
  <si>
    <t>Smp_137090</t>
  </si>
  <si>
    <t>maker-scaffold10x_324_pilon-snap-gene-0.81</t>
  </si>
  <si>
    <t>BRCA1-associated RING domain protein 1 </t>
  </si>
  <si>
    <t>Smp_141160</t>
  </si>
  <si>
    <t>maker-scaffold10x_353_pilon-snap-gene-0.50</t>
  </si>
  <si>
    <t>Zing finger protein, RING type</t>
  </si>
  <si>
    <t>Smp_247400</t>
  </si>
  <si>
    <t>maker-scaffold10x_362_pilon-snap-gene-0.42</t>
  </si>
  <si>
    <t>Fanconi anemia group protein</t>
  </si>
  <si>
    <t>Smp_021590</t>
  </si>
  <si>
    <t>maker-scaffold10x_431_pilon-snap-gene-0.68</t>
  </si>
  <si>
    <t xml:space="preserve">Rac GTPase-activating protein </t>
  </si>
  <si>
    <t>Smp_148590</t>
  </si>
  <si>
    <t>maker-scaffold10x_436_pilon-augustus-gene-0.13</t>
  </si>
  <si>
    <t>Chimaerin-like protein</t>
  </si>
  <si>
    <t>Smp_129710</t>
  </si>
  <si>
    <t>maker-scaffold10x_436_pilon-snap-gene-1.41</t>
  </si>
  <si>
    <t>Smp_244430</t>
  </si>
  <si>
    <t>maker-scaffold10x_447_pilon-snap-gene-0.9</t>
  </si>
  <si>
    <t>Smp_154090</t>
  </si>
  <si>
    <t>maker-scaffold10x_45_pilon-augustus-gene-0.28</t>
  </si>
  <si>
    <t>Mitochondrial fission regulator protein</t>
  </si>
  <si>
    <t>Smp_158950</t>
  </si>
  <si>
    <t>maker-scaffold10x_486_pilon-snap-gene-0.80</t>
  </si>
  <si>
    <t>Serine/threonine-protein kinase HASPIN</t>
  </si>
  <si>
    <t>Smp_151360</t>
  </si>
  <si>
    <t>maker-scaffold10x_517_pilon-snap-gene-0.7</t>
  </si>
  <si>
    <t>Smp_175590</t>
  </si>
  <si>
    <t>maker-scaffold10x_53_pilon-snap-gene-0.60</t>
  </si>
  <si>
    <t>Fibroblast growth factor receptor 2</t>
  </si>
  <si>
    <t>Smp_169970</t>
  </si>
  <si>
    <t>maker-scaffold10x_532_pilon-snap-gene-0.0</t>
  </si>
  <si>
    <t>Kinetochore protein</t>
  </si>
  <si>
    <t>Smp_075110</t>
  </si>
  <si>
    <t>maker-scaffold10x_602_pilon-augustus-gene-0.75</t>
  </si>
  <si>
    <t>Transmembrane protein 33</t>
  </si>
  <si>
    <t>Smp_132800</t>
  </si>
  <si>
    <t>maker-scaffold10x_604_pilon-augustus-gene-0.120</t>
  </si>
  <si>
    <t>Myc-type basic helix-loop-helix protein</t>
  </si>
  <si>
    <t>Smp_050270</t>
  </si>
  <si>
    <t>maker-scaffold10x_689_pilon-augustus-gene-0.7</t>
  </si>
  <si>
    <t>Tyrosinase</t>
  </si>
  <si>
    <t>Smp_171370</t>
  </si>
  <si>
    <t>maker-scaffold10x_703_pilon-snap-gene-0.101</t>
  </si>
  <si>
    <t>Serine/threonine-protein kinase MARK2</t>
  </si>
  <si>
    <t>Smp_004060</t>
  </si>
  <si>
    <t>maker-scaffold10x_71_pilon-snap-gene-0.88</t>
  </si>
  <si>
    <t>Cell division cycle 20 protein, CDC20</t>
  </si>
  <si>
    <t>Smp_026030</t>
  </si>
  <si>
    <t>maker-scaffold10x_83_pilon-snap-gene-0.194</t>
  </si>
  <si>
    <t>DNA repair and recombination protein RAD54B</t>
  </si>
  <si>
    <t>Smp_346310</t>
  </si>
  <si>
    <t>maker-scaffold10x_885_pilon-snap-gene-0.48</t>
  </si>
  <si>
    <t>Serine/threonine-protein kinase greatwall</t>
  </si>
  <si>
    <t>Smp_162860</t>
  </si>
  <si>
    <t>maker-scaffold10x_908_pilon-augustus-gene-1.138</t>
  </si>
  <si>
    <t>Smp_141430</t>
  </si>
  <si>
    <t>maker-scaffold10x_927_pilon-snap-gene-0.6</t>
  </si>
  <si>
    <t>Smp_054010</t>
  </si>
  <si>
    <t>maker-scaffold10x_932_pilon-snap-gene-0.17</t>
  </si>
  <si>
    <t>Amino acid/polyamine transporter</t>
  </si>
  <si>
    <t>Smp_079560</t>
  </si>
  <si>
    <t>maker-scaffold10x_94_pilon-snap-gene-0.50</t>
  </si>
  <si>
    <t>DNA replication licensing factor MCM2</t>
  </si>
  <si>
    <t>Smp_151560</t>
  </si>
  <si>
    <t>maker-scaffold10x_947_pilon-snap-gene-0.55</t>
  </si>
  <si>
    <t>DNA replication licensing factor MCM9</t>
  </si>
  <si>
    <t>Smp_175400</t>
  </si>
  <si>
    <t>MSTRG.19919</t>
  </si>
  <si>
    <t>Zinc Finger protein</t>
  </si>
  <si>
    <t>Smp_128870</t>
  </si>
  <si>
    <t>MSTRG.2765</t>
  </si>
  <si>
    <t>Nibrin-like protein</t>
  </si>
  <si>
    <t>Smp_333390</t>
  </si>
  <si>
    <t>snap_masked-scaffold10x_1007_pilon-processed-gene-0.96</t>
  </si>
  <si>
    <t xml:space="preserve">Potassium channel, voltage-dependent </t>
  </si>
  <si>
    <t>Smp_346100</t>
  </si>
  <si>
    <t>snap_masked-scaffold10x_1279_pilon-processed-gene-0.66</t>
  </si>
  <si>
    <t>Zinc finger protein, C2H2 type</t>
  </si>
  <si>
    <t>Smp_033250</t>
  </si>
  <si>
    <t>snap_masked-scaffold10x_457_pilon-processed-gene-0.11</t>
  </si>
  <si>
    <t>Smp_342280</t>
  </si>
  <si>
    <t>snap_masked-scaffold10x_781_pilon-processed-gene-0.54</t>
  </si>
  <si>
    <t>ETS transcription factor</t>
  </si>
  <si>
    <t>Smp_040020</t>
  </si>
  <si>
    <t>maker-scaffold10x_469_pilon-pred_gff_StringTie-gene-0.61</t>
  </si>
  <si>
    <t>Histone H3</t>
  </si>
  <si>
    <r>
      <t xml:space="preserve">S5 Table. Transcripts associated with neoblast proliferation. </t>
    </r>
    <r>
      <rPr>
        <i/>
        <sz val="12"/>
        <color theme="1"/>
        <rFont val="Calibri"/>
        <family val="2"/>
        <scheme val="minor"/>
      </rPr>
      <t xml:space="preserve">Fasciola hepatica </t>
    </r>
    <r>
      <rPr>
        <sz val="12"/>
        <color theme="1"/>
        <rFont val="Calibri"/>
        <family val="2"/>
        <scheme val="minor"/>
      </rPr>
      <t xml:space="preserve">homologues identified by BLAST analysis using </t>
    </r>
    <r>
      <rPr>
        <i/>
        <sz val="12"/>
        <color theme="1"/>
        <rFont val="Calibri"/>
        <family val="2"/>
        <scheme val="minor"/>
      </rPr>
      <t>Schisosoma mansoni</t>
    </r>
    <r>
      <rPr>
        <sz val="12"/>
        <color theme="1"/>
        <rFont val="Calibri"/>
        <family val="2"/>
        <scheme val="minor"/>
      </rPr>
      <t xml:space="preserve"> neoblast markers identified by Collins et al [1]</t>
    </r>
  </si>
  <si>
    <t>[1] Collins III J, Wang B, Lambrus B, Tharp M, Iyer H, Newmark P. Adult somatic stem cells in the human parasite Schistosoma mansoni. Nature. 2013;494(7438):476-479. PMID: 2342626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0"/>
      <name val="Calibri"/>
      <family val="2"/>
      <scheme val="minor"/>
    </font>
    <font>
      <b/>
      <sz val="10"/>
      <color theme="0"/>
      <name val="Calibri (Body)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3" borderId="0" xfId="0" applyFill="1" applyAlignment="1">
      <alignment vertical="center"/>
    </xf>
    <xf numFmtId="0" fontId="2" fillId="0" borderId="0" xfId="0" applyFont="1"/>
    <xf numFmtId="0" fontId="6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0BDFF-08B7-4D4C-92A9-D949B57B7221}">
  <dimension ref="A1:D112"/>
  <sheetViews>
    <sheetView tabSelected="1" workbookViewId="0">
      <selection activeCell="A3" sqref="A3"/>
    </sheetView>
  </sheetViews>
  <sheetFormatPr baseColWidth="10" defaultRowHeight="16" x14ac:dyDescent="0.2"/>
  <cols>
    <col min="1" max="1" width="32.83203125" customWidth="1"/>
    <col min="2" max="2" width="60.1640625" customWidth="1"/>
    <col min="3" max="3" width="68.83203125" style="1" customWidth="1"/>
    <col min="4" max="4" width="72.1640625" bestFit="1" customWidth="1"/>
  </cols>
  <sheetData>
    <row r="1" spans="1:4" x14ac:dyDescent="0.2">
      <c r="A1" s="6" t="s">
        <v>307</v>
      </c>
      <c r="B1" s="6"/>
      <c r="C1" s="6"/>
      <c r="D1" s="6"/>
    </row>
    <row r="2" spans="1:4" x14ac:dyDescent="0.2">
      <c r="A2" s="7" t="s">
        <v>308</v>
      </c>
    </row>
    <row r="4" spans="1:4" x14ac:dyDescent="0.2">
      <c r="A4" s="2" t="s">
        <v>0</v>
      </c>
      <c r="B4" s="2" t="s">
        <v>1</v>
      </c>
      <c r="C4" s="2" t="s">
        <v>2</v>
      </c>
      <c r="D4" s="2" t="s">
        <v>3</v>
      </c>
    </row>
    <row r="5" spans="1:4" x14ac:dyDescent="0.2">
      <c r="A5" s="3" t="s">
        <v>4</v>
      </c>
      <c r="B5" s="3" t="s">
        <v>5</v>
      </c>
      <c r="C5" s="4">
        <v>3.2628204809999999</v>
      </c>
      <c r="D5" s="3" t="s">
        <v>6</v>
      </c>
    </row>
    <row r="6" spans="1:4" x14ac:dyDescent="0.2">
      <c r="A6" s="3" t="s">
        <v>4</v>
      </c>
      <c r="B6" s="5" t="s">
        <v>7</v>
      </c>
      <c r="C6" s="4">
        <v>3.16649607</v>
      </c>
      <c r="D6" s="3" t="s">
        <v>6</v>
      </c>
    </row>
    <row r="7" spans="1:4" x14ac:dyDescent="0.2">
      <c r="A7" s="3" t="s">
        <v>8</v>
      </c>
      <c r="B7" s="3" t="s">
        <v>9</v>
      </c>
      <c r="C7" s="4">
        <v>2.4126995629999999</v>
      </c>
      <c r="D7" s="3" t="s">
        <v>6</v>
      </c>
    </row>
    <row r="8" spans="1:4" x14ac:dyDescent="0.2">
      <c r="A8" s="3" t="s">
        <v>10</v>
      </c>
      <c r="B8" s="3" t="s">
        <v>11</v>
      </c>
      <c r="C8" s="4">
        <v>1.716123654</v>
      </c>
      <c r="D8" s="3" t="s">
        <v>12</v>
      </c>
    </row>
    <row r="9" spans="1:4" x14ac:dyDescent="0.2">
      <c r="A9" s="3" t="s">
        <v>13</v>
      </c>
      <c r="B9" s="3" t="s">
        <v>14</v>
      </c>
      <c r="C9" s="4">
        <v>1.6495543859999999</v>
      </c>
      <c r="D9" s="3" t="s">
        <v>15</v>
      </c>
    </row>
    <row r="10" spans="1:4" x14ac:dyDescent="0.2">
      <c r="A10" s="3" t="s">
        <v>16</v>
      </c>
      <c r="B10" s="3" t="s">
        <v>17</v>
      </c>
      <c r="C10" s="4">
        <v>1.6482022730000001</v>
      </c>
      <c r="D10" s="3" t="s">
        <v>18</v>
      </c>
    </row>
    <row r="11" spans="1:4" x14ac:dyDescent="0.2">
      <c r="A11" s="3" t="s">
        <v>19</v>
      </c>
      <c r="B11" s="3" t="s">
        <v>20</v>
      </c>
      <c r="C11" s="4">
        <v>1.5948136319999999</v>
      </c>
      <c r="D11" s="3" t="s">
        <v>21</v>
      </c>
    </row>
    <row r="12" spans="1:4" x14ac:dyDescent="0.2">
      <c r="A12" s="3" t="s">
        <v>22</v>
      </c>
      <c r="B12" s="3" t="s">
        <v>23</v>
      </c>
      <c r="C12" s="4">
        <v>1.5936844450000001</v>
      </c>
      <c r="D12" s="3" t="s">
        <v>24</v>
      </c>
    </row>
    <row r="13" spans="1:4" x14ac:dyDescent="0.2">
      <c r="A13" s="3" t="s">
        <v>25</v>
      </c>
      <c r="B13" s="3" t="s">
        <v>26</v>
      </c>
      <c r="C13" s="4">
        <v>1.5316996679999999</v>
      </c>
      <c r="D13" s="3" t="s">
        <v>27</v>
      </c>
    </row>
    <row r="14" spans="1:4" x14ac:dyDescent="0.2">
      <c r="A14" s="3" t="s">
        <v>28</v>
      </c>
      <c r="B14" s="3" t="s">
        <v>29</v>
      </c>
      <c r="C14" s="4">
        <v>1.4613028349999999</v>
      </c>
      <c r="D14" s="3" t="s">
        <v>30</v>
      </c>
    </row>
    <row r="15" spans="1:4" x14ac:dyDescent="0.2">
      <c r="A15" s="3" t="s">
        <v>31</v>
      </c>
      <c r="B15" s="3" t="s">
        <v>32</v>
      </c>
      <c r="C15" s="4">
        <v>1.4399032599999999</v>
      </c>
      <c r="D15" s="3" t="s">
        <v>33</v>
      </c>
    </row>
    <row r="16" spans="1:4" x14ac:dyDescent="0.2">
      <c r="A16" s="3" t="s">
        <v>34</v>
      </c>
      <c r="B16" s="3" t="s">
        <v>35</v>
      </c>
      <c r="C16" s="4">
        <v>1.436493966</v>
      </c>
      <c r="D16" s="3" t="s">
        <v>36</v>
      </c>
    </row>
    <row r="17" spans="1:4" x14ac:dyDescent="0.2">
      <c r="A17" s="3" t="s">
        <v>37</v>
      </c>
      <c r="B17" s="3" t="s">
        <v>38</v>
      </c>
      <c r="C17" s="4">
        <v>1.4323313019999999</v>
      </c>
      <c r="D17" s="3" t="s">
        <v>39</v>
      </c>
    </row>
    <row r="18" spans="1:4" x14ac:dyDescent="0.2">
      <c r="A18" s="3" t="s">
        <v>40</v>
      </c>
      <c r="B18" s="3" t="s">
        <v>41</v>
      </c>
      <c r="C18" s="4">
        <v>1.4145885970000001</v>
      </c>
      <c r="D18" s="3" t="s">
        <v>42</v>
      </c>
    </row>
    <row r="19" spans="1:4" x14ac:dyDescent="0.2">
      <c r="A19" s="3" t="s">
        <v>43</v>
      </c>
      <c r="B19" s="3" t="s">
        <v>44</v>
      </c>
      <c r="C19" s="4">
        <v>1.404717647</v>
      </c>
      <c r="D19" s="3" t="s">
        <v>45</v>
      </c>
    </row>
    <row r="20" spans="1:4" x14ac:dyDescent="0.2">
      <c r="A20" s="3" t="s">
        <v>46</v>
      </c>
      <c r="B20" s="3" t="s">
        <v>47</v>
      </c>
      <c r="C20" s="4">
        <v>1.357780048</v>
      </c>
      <c r="D20" s="3" t="s">
        <v>48</v>
      </c>
    </row>
    <row r="21" spans="1:4" x14ac:dyDescent="0.2">
      <c r="A21" s="3" t="s">
        <v>49</v>
      </c>
      <c r="B21" s="3" t="s">
        <v>50</v>
      </c>
      <c r="C21" s="4">
        <v>1.333258404</v>
      </c>
      <c r="D21" s="3" t="s">
        <v>48</v>
      </c>
    </row>
    <row r="22" spans="1:4" x14ac:dyDescent="0.2">
      <c r="A22" s="3" t="s">
        <v>51</v>
      </c>
      <c r="B22" s="3" t="s">
        <v>52</v>
      </c>
      <c r="C22" s="4">
        <v>1.3302066939999999</v>
      </c>
      <c r="D22" s="3" t="s">
        <v>53</v>
      </c>
    </row>
    <row r="23" spans="1:4" x14ac:dyDescent="0.2">
      <c r="A23" s="3" t="s">
        <v>54</v>
      </c>
      <c r="B23" s="3" t="s">
        <v>55</v>
      </c>
      <c r="C23" s="4">
        <v>1.2532392459999999</v>
      </c>
      <c r="D23" s="3" t="s">
        <v>48</v>
      </c>
    </row>
    <row r="24" spans="1:4" x14ac:dyDescent="0.2">
      <c r="A24" s="3" t="s">
        <v>56</v>
      </c>
      <c r="B24" s="3" t="s">
        <v>57</v>
      </c>
      <c r="C24" s="4">
        <v>1.2499253669999999</v>
      </c>
      <c r="D24" s="3" t="s">
        <v>58</v>
      </c>
    </row>
    <row r="25" spans="1:4" x14ac:dyDescent="0.2">
      <c r="A25" s="3" t="s">
        <v>59</v>
      </c>
      <c r="B25" s="3" t="s">
        <v>60</v>
      </c>
      <c r="C25" s="4">
        <v>1.224277987</v>
      </c>
      <c r="D25" s="3" t="s">
        <v>61</v>
      </c>
    </row>
    <row r="26" spans="1:4" x14ac:dyDescent="0.2">
      <c r="A26" s="3" t="s">
        <v>62</v>
      </c>
      <c r="B26" s="3" t="s">
        <v>63</v>
      </c>
      <c r="C26" s="4">
        <v>1.219225295</v>
      </c>
      <c r="D26" s="3" t="s">
        <v>64</v>
      </c>
    </row>
    <row r="27" spans="1:4" x14ac:dyDescent="0.2">
      <c r="A27" s="3" t="s">
        <v>65</v>
      </c>
      <c r="B27" s="3" t="s">
        <v>66</v>
      </c>
      <c r="C27" s="4">
        <v>1.208381511</v>
      </c>
      <c r="D27" s="3" t="s">
        <v>67</v>
      </c>
    </row>
    <row r="28" spans="1:4" x14ac:dyDescent="0.2">
      <c r="A28" s="3" t="s">
        <v>68</v>
      </c>
      <c r="B28" s="3" t="s">
        <v>69</v>
      </c>
      <c r="C28" s="4">
        <v>1.1981666580000001</v>
      </c>
      <c r="D28" s="3" t="s">
        <v>70</v>
      </c>
    </row>
    <row r="29" spans="1:4" x14ac:dyDescent="0.2">
      <c r="A29" s="3" t="s">
        <v>71</v>
      </c>
      <c r="B29" s="3" t="s">
        <v>72</v>
      </c>
      <c r="C29" s="4">
        <v>1.1382259560000001</v>
      </c>
      <c r="D29" s="3" t="s">
        <v>73</v>
      </c>
    </row>
    <row r="30" spans="1:4" x14ac:dyDescent="0.2">
      <c r="A30" s="3" t="s">
        <v>74</v>
      </c>
      <c r="B30" s="3" t="s">
        <v>75</v>
      </c>
      <c r="C30" s="4">
        <v>1.1173639580000001</v>
      </c>
      <c r="D30" s="3" t="s">
        <v>67</v>
      </c>
    </row>
    <row r="31" spans="1:4" x14ac:dyDescent="0.2">
      <c r="A31" s="3" t="s">
        <v>76</v>
      </c>
      <c r="B31" s="3" t="s">
        <v>77</v>
      </c>
      <c r="C31" s="4">
        <v>1.102910297</v>
      </c>
      <c r="D31" s="3" t="s">
        <v>78</v>
      </c>
    </row>
    <row r="32" spans="1:4" x14ac:dyDescent="0.2">
      <c r="A32" s="3" t="s">
        <v>79</v>
      </c>
      <c r="B32" s="3" t="s">
        <v>80</v>
      </c>
      <c r="C32" s="4">
        <v>1.091123896</v>
      </c>
      <c r="D32" s="3" t="s">
        <v>81</v>
      </c>
    </row>
    <row r="33" spans="1:4" x14ac:dyDescent="0.2">
      <c r="A33" s="3" t="s">
        <v>82</v>
      </c>
      <c r="B33" s="3" t="s">
        <v>83</v>
      </c>
      <c r="C33" s="4">
        <v>1.0649260030000001</v>
      </c>
      <c r="D33" s="3" t="s">
        <v>84</v>
      </c>
    </row>
    <row r="34" spans="1:4" x14ac:dyDescent="0.2">
      <c r="A34" s="3" t="s">
        <v>85</v>
      </c>
      <c r="B34" s="3" t="s">
        <v>86</v>
      </c>
      <c r="C34" s="4">
        <v>1.060933342</v>
      </c>
      <c r="D34" s="3" t="s">
        <v>87</v>
      </c>
    </row>
    <row r="35" spans="1:4" x14ac:dyDescent="0.2">
      <c r="A35" s="3" t="s">
        <v>88</v>
      </c>
      <c r="B35" s="3" t="s">
        <v>89</v>
      </c>
      <c r="C35" s="4">
        <v>1.053800968</v>
      </c>
      <c r="D35" s="3" t="s">
        <v>90</v>
      </c>
    </row>
    <row r="36" spans="1:4" x14ac:dyDescent="0.2">
      <c r="A36" s="3" t="s">
        <v>91</v>
      </c>
      <c r="B36" s="3" t="s">
        <v>92</v>
      </c>
      <c r="C36" s="4">
        <v>1.0337018710000001</v>
      </c>
      <c r="D36" s="3" t="s">
        <v>93</v>
      </c>
    </row>
    <row r="37" spans="1:4" x14ac:dyDescent="0.2">
      <c r="A37" s="3" t="s">
        <v>94</v>
      </c>
      <c r="B37" s="3" t="s">
        <v>95</v>
      </c>
      <c r="C37" s="4">
        <v>1.0088554890000001</v>
      </c>
      <c r="D37" s="3" t="s">
        <v>96</v>
      </c>
    </row>
    <row r="38" spans="1:4" x14ac:dyDescent="0.2">
      <c r="A38" s="3" t="s">
        <v>97</v>
      </c>
      <c r="B38" s="3" t="s">
        <v>98</v>
      </c>
      <c r="C38" s="4">
        <v>1.0018529169999999</v>
      </c>
      <c r="D38" s="3" t="s">
        <v>99</v>
      </c>
    </row>
    <row r="39" spans="1:4" x14ac:dyDescent="0.2">
      <c r="A39" s="3" t="s">
        <v>100</v>
      </c>
      <c r="B39" s="3" t="s">
        <v>101</v>
      </c>
      <c r="C39" s="4">
        <v>0.99991364999999999</v>
      </c>
      <c r="D39" s="3" t="s">
        <v>102</v>
      </c>
    </row>
    <row r="40" spans="1:4" x14ac:dyDescent="0.2">
      <c r="A40" s="3" t="s">
        <v>103</v>
      </c>
      <c r="B40" s="3" t="s">
        <v>104</v>
      </c>
      <c r="C40" s="4">
        <v>0.95154708399999999</v>
      </c>
      <c r="D40" s="3" t="s">
        <v>105</v>
      </c>
    </row>
    <row r="41" spans="1:4" x14ac:dyDescent="0.2">
      <c r="A41" s="3" t="s">
        <v>106</v>
      </c>
      <c r="B41" s="3" t="s">
        <v>107</v>
      </c>
      <c r="C41" s="4">
        <v>0.91126841999999997</v>
      </c>
      <c r="D41" s="3" t="s">
        <v>108</v>
      </c>
    </row>
    <row r="42" spans="1:4" x14ac:dyDescent="0.2">
      <c r="A42" s="3" t="s">
        <v>109</v>
      </c>
      <c r="B42" s="3" t="s">
        <v>110</v>
      </c>
      <c r="C42" s="4">
        <v>0.90897281200000002</v>
      </c>
      <c r="D42" s="3" t="s">
        <v>111</v>
      </c>
    </row>
    <row r="43" spans="1:4" x14ac:dyDescent="0.2">
      <c r="A43" s="3" t="s">
        <v>112</v>
      </c>
      <c r="B43" s="3" t="s">
        <v>113</v>
      </c>
      <c r="C43" s="4">
        <v>0.88264274499999995</v>
      </c>
      <c r="D43" s="3" t="s">
        <v>114</v>
      </c>
    </row>
    <row r="44" spans="1:4" x14ac:dyDescent="0.2">
      <c r="A44" s="3" t="s">
        <v>115</v>
      </c>
      <c r="B44" s="3" t="s">
        <v>116</v>
      </c>
      <c r="C44" s="4">
        <v>0.83668702800000005</v>
      </c>
      <c r="D44" s="3" t="s">
        <v>117</v>
      </c>
    </row>
    <row r="45" spans="1:4" x14ac:dyDescent="0.2">
      <c r="A45" s="3" t="s">
        <v>118</v>
      </c>
      <c r="B45" s="3" t="s">
        <v>119</v>
      </c>
      <c r="C45" s="4">
        <v>0.82729258500000002</v>
      </c>
      <c r="D45" s="3" t="s">
        <v>120</v>
      </c>
    </row>
    <row r="46" spans="1:4" x14ac:dyDescent="0.2">
      <c r="A46" s="3" t="s">
        <v>121</v>
      </c>
      <c r="B46" s="3" t="s">
        <v>122</v>
      </c>
      <c r="C46" s="4">
        <v>0.81424625699999997</v>
      </c>
      <c r="D46" s="3" t="s">
        <v>123</v>
      </c>
    </row>
    <row r="47" spans="1:4" x14ac:dyDescent="0.2">
      <c r="A47" s="3" t="s">
        <v>124</v>
      </c>
      <c r="B47" s="3" t="s">
        <v>125</v>
      </c>
      <c r="C47" s="4">
        <v>0.80517871500000004</v>
      </c>
      <c r="D47" s="3" t="s">
        <v>126</v>
      </c>
    </row>
    <row r="48" spans="1:4" x14ac:dyDescent="0.2">
      <c r="A48" s="3" t="s">
        <v>127</v>
      </c>
      <c r="B48" s="3" t="s">
        <v>128</v>
      </c>
      <c r="C48" s="4">
        <v>0.78636391000000005</v>
      </c>
      <c r="D48" s="3" t="s">
        <v>48</v>
      </c>
    </row>
    <row r="49" spans="1:4" x14ac:dyDescent="0.2">
      <c r="A49" s="3" t="s">
        <v>129</v>
      </c>
      <c r="B49" s="3" t="s">
        <v>130</v>
      </c>
      <c r="C49" s="4">
        <v>0.73572824400000003</v>
      </c>
      <c r="D49" s="3" t="s">
        <v>131</v>
      </c>
    </row>
    <row r="50" spans="1:4" x14ac:dyDescent="0.2">
      <c r="A50" s="3" t="s">
        <v>132</v>
      </c>
      <c r="B50" s="3" t="s">
        <v>133</v>
      </c>
      <c r="C50" s="4">
        <v>0.71542929399999999</v>
      </c>
      <c r="D50" s="3" t="s">
        <v>134</v>
      </c>
    </row>
    <row r="51" spans="1:4" x14ac:dyDescent="0.2">
      <c r="A51" s="3" t="s">
        <v>135</v>
      </c>
      <c r="B51" s="3" t="s">
        <v>136</v>
      </c>
      <c r="C51" s="4">
        <v>0.68313807400000004</v>
      </c>
      <c r="D51" s="3" t="s">
        <v>137</v>
      </c>
    </row>
    <row r="52" spans="1:4" x14ac:dyDescent="0.2">
      <c r="A52" s="3" t="s">
        <v>138</v>
      </c>
      <c r="B52" s="3" t="s">
        <v>139</v>
      </c>
      <c r="C52" s="4">
        <v>0.67812964899999995</v>
      </c>
      <c r="D52" s="3" t="s">
        <v>140</v>
      </c>
    </row>
    <row r="53" spans="1:4" x14ac:dyDescent="0.2">
      <c r="A53" s="3" t="s">
        <v>141</v>
      </c>
      <c r="B53" s="3" t="s">
        <v>142</v>
      </c>
      <c r="C53" s="4">
        <v>0.63767978400000003</v>
      </c>
      <c r="D53" s="3" t="s">
        <v>120</v>
      </c>
    </row>
    <row r="54" spans="1:4" x14ac:dyDescent="0.2">
      <c r="A54" s="3" t="s">
        <v>143</v>
      </c>
      <c r="B54" s="3" t="s">
        <v>144</v>
      </c>
      <c r="C54" s="4">
        <v>0.53609999500000005</v>
      </c>
      <c r="D54" s="3" t="s">
        <v>145</v>
      </c>
    </row>
    <row r="55" spans="1:4" x14ac:dyDescent="0.2">
      <c r="A55" s="3" t="s">
        <v>146</v>
      </c>
      <c r="B55" s="3" t="s">
        <v>147</v>
      </c>
      <c r="C55" s="4">
        <v>0.45427079300000001</v>
      </c>
      <c r="D55" s="3" t="s">
        <v>48</v>
      </c>
    </row>
    <row r="56" spans="1:4" x14ac:dyDescent="0.2">
      <c r="A56" s="3" t="s">
        <v>148</v>
      </c>
      <c r="B56" s="3" t="s">
        <v>149</v>
      </c>
      <c r="C56" s="4">
        <v>0.42775664299999999</v>
      </c>
      <c r="D56" s="3" t="s">
        <v>150</v>
      </c>
    </row>
    <row r="57" spans="1:4" x14ac:dyDescent="0.2">
      <c r="A57" s="3" t="s">
        <v>151</v>
      </c>
      <c r="B57" s="3" t="s">
        <v>152</v>
      </c>
      <c r="C57" s="4">
        <v>0.40442213399999999</v>
      </c>
      <c r="D57" s="3" t="s">
        <v>153</v>
      </c>
    </row>
    <row r="58" spans="1:4" x14ac:dyDescent="0.2">
      <c r="A58" s="3" t="s">
        <v>154</v>
      </c>
      <c r="B58" s="3" t="s">
        <v>155</v>
      </c>
      <c r="C58" s="4" t="e">
        <v>#N/A</v>
      </c>
      <c r="D58" s="3" t="s">
        <v>39</v>
      </c>
    </row>
    <row r="59" spans="1:4" x14ac:dyDescent="0.2">
      <c r="A59" s="3" t="s">
        <v>156</v>
      </c>
      <c r="B59" s="3" t="s">
        <v>157</v>
      </c>
      <c r="C59" s="4" t="e">
        <v>#N/A</v>
      </c>
      <c r="D59" s="3" t="s">
        <v>48</v>
      </c>
    </row>
    <row r="60" spans="1:4" x14ac:dyDescent="0.2">
      <c r="A60" s="3" t="s">
        <v>158</v>
      </c>
      <c r="B60" s="3" t="s">
        <v>159</v>
      </c>
      <c r="C60" s="4" t="e">
        <v>#N/A</v>
      </c>
      <c r="D60" s="3" t="s">
        <v>160</v>
      </c>
    </row>
    <row r="61" spans="1:4" x14ac:dyDescent="0.2">
      <c r="A61" s="3" t="s">
        <v>161</v>
      </c>
      <c r="B61" s="3" t="s">
        <v>162</v>
      </c>
      <c r="C61" s="4" t="e">
        <v>#N/A</v>
      </c>
      <c r="D61" s="3" t="s">
        <v>48</v>
      </c>
    </row>
    <row r="62" spans="1:4" x14ac:dyDescent="0.2">
      <c r="A62" s="3" t="s">
        <v>163</v>
      </c>
      <c r="B62" s="3" t="s">
        <v>164</v>
      </c>
      <c r="C62" s="4" t="e">
        <v>#N/A</v>
      </c>
      <c r="D62" s="3" t="s">
        <v>165</v>
      </c>
    </row>
    <row r="63" spans="1:4" x14ac:dyDescent="0.2">
      <c r="A63" s="3" t="s">
        <v>166</v>
      </c>
      <c r="B63" s="3" t="s">
        <v>167</v>
      </c>
      <c r="C63" s="4" t="e">
        <v>#N/A</v>
      </c>
      <c r="D63" s="3" t="s">
        <v>168</v>
      </c>
    </row>
    <row r="64" spans="1:4" x14ac:dyDescent="0.2">
      <c r="A64" s="3" t="s">
        <v>169</v>
      </c>
      <c r="B64" s="3" t="s">
        <v>170</v>
      </c>
      <c r="C64" s="4" t="e">
        <v>#N/A</v>
      </c>
      <c r="D64" s="3" t="s">
        <v>171</v>
      </c>
    </row>
    <row r="65" spans="1:4" x14ac:dyDescent="0.2">
      <c r="A65" s="3" t="s">
        <v>172</v>
      </c>
      <c r="B65" s="3" t="s">
        <v>173</v>
      </c>
      <c r="C65" s="4" t="e">
        <v>#N/A</v>
      </c>
      <c r="D65" s="3" t="s">
        <v>174</v>
      </c>
    </row>
    <row r="66" spans="1:4" x14ac:dyDescent="0.2">
      <c r="A66" s="3" t="s">
        <v>175</v>
      </c>
      <c r="B66" s="3" t="s">
        <v>176</v>
      </c>
      <c r="C66" s="4" t="e">
        <v>#N/A</v>
      </c>
      <c r="D66" s="3" t="s">
        <v>48</v>
      </c>
    </row>
    <row r="67" spans="1:4" x14ac:dyDescent="0.2">
      <c r="A67" s="3" t="s">
        <v>177</v>
      </c>
      <c r="B67" s="3" t="s">
        <v>178</v>
      </c>
      <c r="C67" s="4" t="e">
        <v>#N/A</v>
      </c>
      <c r="D67" s="3" t="s">
        <v>179</v>
      </c>
    </row>
    <row r="68" spans="1:4" x14ac:dyDescent="0.2">
      <c r="A68" s="3" t="s">
        <v>180</v>
      </c>
      <c r="B68" s="3" t="s">
        <v>181</v>
      </c>
      <c r="C68" s="4" t="e">
        <v>#N/A</v>
      </c>
      <c r="D68" s="3" t="s">
        <v>182</v>
      </c>
    </row>
    <row r="69" spans="1:4" x14ac:dyDescent="0.2">
      <c r="A69" s="3" t="s">
        <v>183</v>
      </c>
      <c r="B69" s="3" t="s">
        <v>184</v>
      </c>
      <c r="C69" s="4" t="e">
        <v>#N/A</v>
      </c>
      <c r="D69" s="3" t="s">
        <v>185</v>
      </c>
    </row>
    <row r="70" spans="1:4" x14ac:dyDescent="0.2">
      <c r="A70" s="3" t="s">
        <v>186</v>
      </c>
      <c r="B70" s="3" t="s">
        <v>187</v>
      </c>
      <c r="C70" s="4" t="e">
        <v>#N/A</v>
      </c>
      <c r="D70" s="3" t="s">
        <v>48</v>
      </c>
    </row>
    <row r="71" spans="1:4" x14ac:dyDescent="0.2">
      <c r="A71" s="3" t="s">
        <v>188</v>
      </c>
      <c r="B71" s="3" t="s">
        <v>189</v>
      </c>
      <c r="C71" s="4" t="e">
        <v>#N/A</v>
      </c>
      <c r="D71" s="3" t="s">
        <v>190</v>
      </c>
    </row>
    <row r="72" spans="1:4" x14ac:dyDescent="0.2">
      <c r="A72" s="3" t="s">
        <v>191</v>
      </c>
      <c r="B72" s="3" t="s">
        <v>192</v>
      </c>
      <c r="C72" s="4" t="e">
        <v>#N/A</v>
      </c>
      <c r="D72" s="3" t="s">
        <v>193</v>
      </c>
    </row>
    <row r="73" spans="1:4" x14ac:dyDescent="0.2">
      <c r="A73" s="3" t="s">
        <v>194</v>
      </c>
      <c r="B73" s="3" t="s">
        <v>195</v>
      </c>
      <c r="C73" s="4" t="e">
        <v>#N/A</v>
      </c>
      <c r="D73" s="3" t="s">
        <v>140</v>
      </c>
    </row>
    <row r="74" spans="1:4" x14ac:dyDescent="0.2">
      <c r="A74" s="3" t="s">
        <v>196</v>
      </c>
      <c r="B74" s="3" t="s">
        <v>197</v>
      </c>
      <c r="C74" s="4" t="e">
        <v>#N/A</v>
      </c>
      <c r="D74" s="3" t="s">
        <v>198</v>
      </c>
    </row>
    <row r="75" spans="1:4" x14ac:dyDescent="0.2">
      <c r="A75" s="3" t="s">
        <v>199</v>
      </c>
      <c r="B75" s="3" t="s">
        <v>200</v>
      </c>
      <c r="C75" s="4" t="e">
        <v>#N/A</v>
      </c>
      <c r="D75" s="3" t="s">
        <v>201</v>
      </c>
    </row>
    <row r="76" spans="1:4" x14ac:dyDescent="0.2">
      <c r="A76" s="3" t="s">
        <v>202</v>
      </c>
      <c r="B76" s="3" t="s">
        <v>203</v>
      </c>
      <c r="C76" s="4" t="e">
        <v>#N/A</v>
      </c>
      <c r="D76" s="3" t="s">
        <v>204</v>
      </c>
    </row>
    <row r="77" spans="1:4" x14ac:dyDescent="0.2">
      <c r="A77" s="3" t="s">
        <v>205</v>
      </c>
      <c r="B77" s="3" t="s">
        <v>206</v>
      </c>
      <c r="C77" s="4" t="e">
        <v>#N/A</v>
      </c>
      <c r="D77" s="3" t="s">
        <v>207</v>
      </c>
    </row>
    <row r="78" spans="1:4" x14ac:dyDescent="0.2">
      <c r="A78" s="3" t="s">
        <v>208</v>
      </c>
      <c r="B78" s="3" t="s">
        <v>209</v>
      </c>
      <c r="C78" s="4" t="e">
        <v>#N/A</v>
      </c>
      <c r="D78" s="3" t="s">
        <v>210</v>
      </c>
    </row>
    <row r="79" spans="1:4" x14ac:dyDescent="0.2">
      <c r="A79" s="3" t="s">
        <v>211</v>
      </c>
      <c r="B79" s="3" t="s">
        <v>212</v>
      </c>
      <c r="C79" s="4" t="e">
        <v>#N/A</v>
      </c>
      <c r="D79" s="3" t="s">
        <v>213</v>
      </c>
    </row>
    <row r="80" spans="1:4" x14ac:dyDescent="0.2">
      <c r="A80" s="3" t="s">
        <v>214</v>
      </c>
      <c r="B80" s="3" t="s">
        <v>215</v>
      </c>
      <c r="C80" s="4" t="e">
        <v>#N/A</v>
      </c>
      <c r="D80" s="3" t="s">
        <v>216</v>
      </c>
    </row>
    <row r="81" spans="1:4" x14ac:dyDescent="0.2">
      <c r="A81" s="3" t="s">
        <v>217</v>
      </c>
      <c r="B81" s="3" t="s">
        <v>218</v>
      </c>
      <c r="C81" s="4" t="e">
        <v>#N/A</v>
      </c>
      <c r="D81" s="3" t="s">
        <v>219</v>
      </c>
    </row>
    <row r="82" spans="1:4" x14ac:dyDescent="0.2">
      <c r="A82" s="3" t="s">
        <v>220</v>
      </c>
      <c r="B82" s="3" t="s">
        <v>221</v>
      </c>
      <c r="C82" s="4" t="e">
        <v>#N/A</v>
      </c>
      <c r="D82" s="3" t="s">
        <v>222</v>
      </c>
    </row>
    <row r="83" spans="1:4" x14ac:dyDescent="0.2">
      <c r="A83" s="3" t="s">
        <v>223</v>
      </c>
      <c r="B83" s="3" t="s">
        <v>224</v>
      </c>
      <c r="C83" s="4" t="e">
        <v>#N/A</v>
      </c>
      <c r="D83" s="3" t="s">
        <v>225</v>
      </c>
    </row>
    <row r="84" spans="1:4" x14ac:dyDescent="0.2">
      <c r="A84" s="3" t="s">
        <v>226</v>
      </c>
      <c r="B84" s="3" t="s">
        <v>227</v>
      </c>
      <c r="C84" s="4" t="e">
        <v>#N/A</v>
      </c>
      <c r="D84" s="3" t="s">
        <v>228</v>
      </c>
    </row>
    <row r="85" spans="1:4" x14ac:dyDescent="0.2">
      <c r="A85" s="3" t="s">
        <v>229</v>
      </c>
      <c r="B85" s="3" t="s">
        <v>230</v>
      </c>
      <c r="C85" s="4" t="e">
        <v>#N/A</v>
      </c>
      <c r="D85" s="3" t="s">
        <v>231</v>
      </c>
    </row>
    <row r="86" spans="1:4" x14ac:dyDescent="0.2">
      <c r="A86" s="3" t="s">
        <v>232</v>
      </c>
      <c r="B86" s="3" t="s">
        <v>233</v>
      </c>
      <c r="C86" s="4" t="e">
        <v>#N/A</v>
      </c>
      <c r="D86" s="3" t="s">
        <v>234</v>
      </c>
    </row>
    <row r="87" spans="1:4" x14ac:dyDescent="0.2">
      <c r="A87" s="3" t="s">
        <v>235</v>
      </c>
      <c r="B87" s="3" t="s">
        <v>236</v>
      </c>
      <c r="C87" s="4" t="e">
        <v>#N/A</v>
      </c>
      <c r="D87" s="3" t="s">
        <v>48</v>
      </c>
    </row>
    <row r="88" spans="1:4" x14ac:dyDescent="0.2">
      <c r="A88" s="3" t="s">
        <v>237</v>
      </c>
      <c r="B88" s="3" t="s">
        <v>238</v>
      </c>
      <c r="C88" s="4" t="e">
        <v>#N/A</v>
      </c>
      <c r="D88" s="3" t="s">
        <v>48</v>
      </c>
    </row>
    <row r="89" spans="1:4" x14ac:dyDescent="0.2">
      <c r="A89" s="3" t="s">
        <v>239</v>
      </c>
      <c r="B89" s="3" t="s">
        <v>240</v>
      </c>
      <c r="C89" s="4" t="e">
        <v>#N/A</v>
      </c>
      <c r="D89" s="3" t="s">
        <v>241</v>
      </c>
    </row>
    <row r="90" spans="1:4" x14ac:dyDescent="0.2">
      <c r="A90" s="3" t="s">
        <v>242</v>
      </c>
      <c r="B90" s="3" t="s">
        <v>243</v>
      </c>
      <c r="C90" s="4" t="e">
        <v>#N/A</v>
      </c>
      <c r="D90" s="3" t="s">
        <v>244</v>
      </c>
    </row>
    <row r="91" spans="1:4" x14ac:dyDescent="0.2">
      <c r="A91" s="3" t="s">
        <v>245</v>
      </c>
      <c r="B91" s="3" t="s">
        <v>246</v>
      </c>
      <c r="C91" s="4" t="e">
        <v>#N/A</v>
      </c>
      <c r="D91" s="3" t="s">
        <v>48</v>
      </c>
    </row>
    <row r="92" spans="1:4" x14ac:dyDescent="0.2">
      <c r="A92" s="3" t="s">
        <v>247</v>
      </c>
      <c r="B92" s="3" t="s">
        <v>248</v>
      </c>
      <c r="C92" s="4" t="e">
        <v>#N/A</v>
      </c>
      <c r="D92" s="3" t="s">
        <v>249</v>
      </c>
    </row>
    <row r="93" spans="1:4" x14ac:dyDescent="0.2">
      <c r="A93" s="3" t="s">
        <v>250</v>
      </c>
      <c r="B93" s="3" t="s">
        <v>251</v>
      </c>
      <c r="C93" s="4" t="e">
        <v>#N/A</v>
      </c>
      <c r="D93" s="3" t="s">
        <v>252</v>
      </c>
    </row>
    <row r="94" spans="1:4" x14ac:dyDescent="0.2">
      <c r="A94" s="3" t="s">
        <v>253</v>
      </c>
      <c r="B94" s="3" t="s">
        <v>254</v>
      </c>
      <c r="C94" s="4" t="e">
        <v>#N/A</v>
      </c>
      <c r="D94" s="3" t="s">
        <v>255</v>
      </c>
    </row>
    <row r="95" spans="1:4" x14ac:dyDescent="0.2">
      <c r="A95" s="3" t="s">
        <v>256</v>
      </c>
      <c r="B95" s="3" t="s">
        <v>257</v>
      </c>
      <c r="C95" s="4" t="e">
        <v>#N/A</v>
      </c>
      <c r="D95" s="3" t="s">
        <v>258</v>
      </c>
    </row>
    <row r="96" spans="1:4" x14ac:dyDescent="0.2">
      <c r="A96" s="3" t="s">
        <v>259</v>
      </c>
      <c r="B96" s="3" t="s">
        <v>260</v>
      </c>
      <c r="C96" s="4" t="e">
        <v>#N/A</v>
      </c>
      <c r="D96" s="3" t="s">
        <v>261</v>
      </c>
    </row>
    <row r="97" spans="1:4" x14ac:dyDescent="0.2">
      <c r="A97" s="3" t="s">
        <v>262</v>
      </c>
      <c r="B97" s="3" t="s">
        <v>263</v>
      </c>
      <c r="C97" s="4" t="e">
        <v>#N/A</v>
      </c>
      <c r="D97" s="3" t="s">
        <v>264</v>
      </c>
    </row>
    <row r="98" spans="1:4" x14ac:dyDescent="0.2">
      <c r="A98" s="3" t="s">
        <v>265</v>
      </c>
      <c r="B98" s="3" t="s">
        <v>266</v>
      </c>
      <c r="C98" s="4" t="e">
        <v>#N/A</v>
      </c>
      <c r="D98" s="3" t="s">
        <v>267</v>
      </c>
    </row>
    <row r="99" spans="1:4" x14ac:dyDescent="0.2">
      <c r="A99" s="3" t="s">
        <v>268</v>
      </c>
      <c r="B99" s="3" t="s">
        <v>269</v>
      </c>
      <c r="C99" s="4" t="e">
        <v>#N/A</v>
      </c>
      <c r="D99" s="3" t="s">
        <v>270</v>
      </c>
    </row>
    <row r="100" spans="1:4" x14ac:dyDescent="0.2">
      <c r="A100" s="3" t="s">
        <v>271</v>
      </c>
      <c r="B100" s="3" t="s">
        <v>272</v>
      </c>
      <c r="C100" s="4" t="e">
        <v>#N/A</v>
      </c>
      <c r="D100" s="3" t="s">
        <v>273</v>
      </c>
    </row>
    <row r="101" spans="1:4" x14ac:dyDescent="0.2">
      <c r="A101" s="3" t="s">
        <v>274</v>
      </c>
      <c r="B101" s="3" t="s">
        <v>275</v>
      </c>
      <c r="C101" s="4" t="e">
        <v>#N/A</v>
      </c>
      <c r="D101" s="3" t="s">
        <v>48</v>
      </c>
    </row>
    <row r="102" spans="1:4" x14ac:dyDescent="0.2">
      <c r="A102" s="3" t="s">
        <v>276</v>
      </c>
      <c r="B102" s="3" t="s">
        <v>277</v>
      </c>
      <c r="C102" s="4" t="e">
        <v>#N/A</v>
      </c>
      <c r="D102" s="3" t="s">
        <v>48</v>
      </c>
    </row>
    <row r="103" spans="1:4" x14ac:dyDescent="0.2">
      <c r="A103" s="3" t="s">
        <v>278</v>
      </c>
      <c r="B103" s="3" t="s">
        <v>279</v>
      </c>
      <c r="C103" s="4" t="e">
        <v>#N/A</v>
      </c>
      <c r="D103" s="3" t="s">
        <v>280</v>
      </c>
    </row>
    <row r="104" spans="1:4" x14ac:dyDescent="0.2">
      <c r="A104" s="3" t="s">
        <v>281</v>
      </c>
      <c r="B104" s="3" t="s">
        <v>282</v>
      </c>
      <c r="C104" s="4" t="e">
        <v>#N/A</v>
      </c>
      <c r="D104" s="3" t="s">
        <v>283</v>
      </c>
    </row>
    <row r="105" spans="1:4" x14ac:dyDescent="0.2">
      <c r="A105" s="3" t="s">
        <v>284</v>
      </c>
      <c r="B105" s="3" t="s">
        <v>285</v>
      </c>
      <c r="C105" s="4" t="e">
        <v>#N/A</v>
      </c>
      <c r="D105" s="3" t="s">
        <v>286</v>
      </c>
    </row>
    <row r="106" spans="1:4" x14ac:dyDescent="0.2">
      <c r="A106" s="3" t="s">
        <v>287</v>
      </c>
      <c r="B106" s="3" t="s">
        <v>288</v>
      </c>
      <c r="C106" s="4" t="e">
        <v>#N/A</v>
      </c>
      <c r="D106" s="3" t="s">
        <v>289</v>
      </c>
    </row>
    <row r="107" spans="1:4" x14ac:dyDescent="0.2">
      <c r="A107" s="3" t="s">
        <v>290</v>
      </c>
      <c r="B107" s="3" t="s">
        <v>291</v>
      </c>
      <c r="C107" s="4" t="e">
        <v>#N/A</v>
      </c>
      <c r="D107" s="3" t="s">
        <v>292</v>
      </c>
    </row>
    <row r="108" spans="1:4" x14ac:dyDescent="0.2">
      <c r="A108" s="3" t="s">
        <v>293</v>
      </c>
      <c r="B108" s="3" t="s">
        <v>294</v>
      </c>
      <c r="C108" s="4" t="e">
        <v>#N/A</v>
      </c>
      <c r="D108" s="3" t="s">
        <v>295</v>
      </c>
    </row>
    <row r="109" spans="1:4" x14ac:dyDescent="0.2">
      <c r="A109" s="3" t="s">
        <v>296</v>
      </c>
      <c r="B109" s="3" t="s">
        <v>297</v>
      </c>
      <c r="C109" s="4" t="e">
        <v>#N/A</v>
      </c>
      <c r="D109" s="3" t="s">
        <v>298</v>
      </c>
    </row>
    <row r="110" spans="1:4" x14ac:dyDescent="0.2">
      <c r="A110" s="3" t="s">
        <v>299</v>
      </c>
      <c r="B110" s="3" t="s">
        <v>300</v>
      </c>
      <c r="C110" s="4" t="e">
        <v>#N/A</v>
      </c>
      <c r="D110" s="3" t="s">
        <v>48</v>
      </c>
    </row>
    <row r="111" spans="1:4" x14ac:dyDescent="0.2">
      <c r="A111" s="3" t="s">
        <v>301</v>
      </c>
      <c r="B111" s="3" t="s">
        <v>302</v>
      </c>
      <c r="C111" s="4" t="e">
        <v>#N/A</v>
      </c>
      <c r="D111" s="3" t="s">
        <v>303</v>
      </c>
    </row>
    <row r="112" spans="1:4" x14ac:dyDescent="0.2">
      <c r="A112" s="3" t="s">
        <v>304</v>
      </c>
      <c r="B112" s="3" t="s">
        <v>305</v>
      </c>
      <c r="C112" s="4" t="e">
        <v>#N/A</v>
      </c>
      <c r="D112" s="3" t="s">
        <v>306</v>
      </c>
    </row>
  </sheetData>
  <conditionalFormatting sqref="B4:B5 B7:B112">
    <cfRule type="duplicateValues" dxfId="2" priority="3"/>
  </conditionalFormatting>
  <conditionalFormatting sqref="B6">
    <cfRule type="duplicateValues" dxfId="1" priority="2"/>
  </conditionalFormatting>
  <conditionalFormatting sqref="B2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Robb</dc:creator>
  <cp:lastModifiedBy>Emily Robb</cp:lastModifiedBy>
  <dcterms:created xsi:type="dcterms:W3CDTF">2022-10-03T13:54:36Z</dcterms:created>
  <dcterms:modified xsi:type="dcterms:W3CDTF">2022-10-14T11:05:36Z</dcterms:modified>
</cp:coreProperties>
</file>